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artnershealthcare-my.sharepoint.com/personal/vnaranbhai_mgh_harvard_edu/Documents/COVID Manuscripts/ReToCh Vaccines/Draft/Revised MS 9 2021/"/>
    </mc:Choice>
  </mc:AlternateContent>
  <xr:revisionPtr revIDLastSave="573" documentId="8_{5F86EC1A-B52D-7248-B430-B3B09E993D33}" xr6:coauthVersionLast="47" xr6:coauthVersionMax="47" xr10:uidLastSave="{DE1A1542-1448-4F4A-BB03-B446C64BEAA4}"/>
  <bookViews>
    <workbookView xWindow="2760" yWindow="3520" windowWidth="30840" windowHeight="17480" xr2:uid="{D1EA0A24-DAC3-684B-9FFB-C23C9F0CFDD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0" i="1" l="1"/>
  <c r="Z7" i="1"/>
  <c r="AK10" i="1"/>
  <c r="AK7" i="1"/>
  <c r="AE10" i="1"/>
  <c r="AE9" i="1"/>
  <c r="AE8" i="1"/>
  <c r="AE7" i="1"/>
  <c r="AE6" i="1"/>
  <c r="AE5" i="1"/>
  <c r="AE4" i="1"/>
  <c r="AE3" i="1"/>
  <c r="AE2" i="1"/>
  <c r="T2" i="1"/>
  <c r="T3" i="1"/>
  <c r="T4" i="1"/>
  <c r="T5" i="1"/>
  <c r="T6" i="1"/>
  <c r="T7" i="1"/>
  <c r="T8" i="1"/>
  <c r="T9" i="1"/>
  <c r="T10" i="1"/>
  <c r="O16" i="1"/>
  <c r="N16" i="1"/>
  <c r="O15" i="1"/>
  <c r="N15" i="1"/>
  <c r="Q15" i="1"/>
  <c r="O13" i="1"/>
  <c r="N13" i="1"/>
  <c r="Q13" i="1"/>
  <c r="O12" i="1"/>
  <c r="N12" i="1"/>
  <c r="O10" i="1"/>
  <c r="N10" i="1"/>
  <c r="O9" i="1"/>
  <c r="N9" i="1"/>
  <c r="P9" i="1"/>
  <c r="O7" i="1"/>
  <c r="N7" i="1"/>
  <c r="Q7" i="1"/>
  <c r="O6" i="1"/>
  <c r="N6" i="1"/>
  <c r="J16" i="1"/>
  <c r="K16" i="1"/>
  <c r="J12" i="1"/>
  <c r="L12" i="1"/>
  <c r="J13" i="1"/>
  <c r="K13" i="1"/>
  <c r="J14" i="1"/>
  <c r="L14" i="1"/>
  <c r="J15" i="1"/>
  <c r="L15" i="1"/>
  <c r="J5" i="1"/>
  <c r="K5" i="1"/>
  <c r="J6" i="1"/>
  <c r="L6" i="1"/>
  <c r="J7" i="1"/>
  <c r="L7" i="1"/>
  <c r="J8" i="1"/>
  <c r="J9" i="1"/>
  <c r="J10" i="1"/>
  <c r="K10" i="1"/>
  <c r="J11" i="1"/>
  <c r="K11" i="1"/>
  <c r="AC4" i="1"/>
  <c r="AC3" i="1"/>
  <c r="AC2" i="1"/>
  <c r="R4" i="1"/>
  <c r="R2" i="1"/>
  <c r="Z4" i="1"/>
  <c r="R3" i="1"/>
  <c r="H3" i="1"/>
  <c r="J3" i="1"/>
  <c r="H4" i="1"/>
  <c r="J4" i="1"/>
  <c r="H2" i="1"/>
  <c r="J2" i="1"/>
  <c r="O3" i="1"/>
  <c r="K7" i="1"/>
  <c r="L11" i="1"/>
  <c r="M11" i="1"/>
  <c r="L10" i="1"/>
  <c r="M10" i="1"/>
  <c r="L16" i="1"/>
  <c r="M16" i="1"/>
  <c r="N3" i="1"/>
  <c r="Q3" i="1"/>
  <c r="Q10" i="1"/>
  <c r="Q16" i="1"/>
  <c r="K3" i="1"/>
  <c r="L3" i="1"/>
  <c r="M3" i="1"/>
  <c r="L4" i="1"/>
  <c r="K4" i="1"/>
  <c r="L2" i="1"/>
  <c r="K2" i="1"/>
  <c r="M2" i="1"/>
  <c r="K6" i="1"/>
  <c r="M6" i="1"/>
  <c r="K14" i="1"/>
  <c r="M14" i="1"/>
  <c r="Q6" i="1"/>
  <c r="Q12" i="1"/>
  <c r="M7" i="1"/>
  <c r="K15" i="1"/>
  <c r="M15" i="1"/>
  <c r="K8" i="1"/>
  <c r="L8" i="1"/>
  <c r="M8" i="1"/>
  <c r="L9" i="1"/>
  <c r="N4" i="1"/>
  <c r="K9" i="1"/>
  <c r="O4" i="1"/>
  <c r="P4" i="1"/>
  <c r="K12" i="1"/>
  <c r="M12" i="1"/>
  <c r="L13" i="1"/>
  <c r="M13" i="1"/>
  <c r="L5" i="1"/>
  <c r="M5" i="1"/>
  <c r="P15" i="1"/>
  <c r="P16" i="1"/>
  <c r="P12" i="1"/>
  <c r="P13" i="1"/>
  <c r="Q9" i="1"/>
  <c r="P10" i="1"/>
  <c r="P6" i="1"/>
  <c r="P7" i="1"/>
  <c r="AF7" i="1"/>
  <c r="AF6" i="1"/>
  <c r="AF5" i="1"/>
  <c r="AF10" i="1"/>
  <c r="AF9" i="1"/>
  <c r="AF8" i="1"/>
  <c r="U7" i="1"/>
  <c r="U6" i="1"/>
  <c r="U5" i="1"/>
  <c r="U10" i="1"/>
  <c r="U9" i="1"/>
  <c r="U8" i="1"/>
  <c r="AJ7" i="1"/>
  <c r="AK6" i="1"/>
  <c r="AJ6" i="1"/>
  <c r="AJ10" i="1"/>
  <c r="AK9" i="1"/>
  <c r="AJ9" i="1"/>
  <c r="AF2" i="1"/>
  <c r="Y7" i="1"/>
  <c r="Z6" i="1"/>
  <c r="Y6" i="1"/>
  <c r="Y10" i="1"/>
  <c r="Z9" i="1"/>
  <c r="Y9" i="1"/>
  <c r="Q4" i="1"/>
  <c r="P3" i="1"/>
  <c r="AG8" i="1"/>
  <c r="AH8" i="1"/>
  <c r="AI8" i="1"/>
  <c r="M9" i="1"/>
  <c r="M4" i="1"/>
  <c r="V5" i="1"/>
  <c r="W5" i="1"/>
  <c r="X5" i="1"/>
  <c r="AH9" i="1"/>
  <c r="AG9" i="1"/>
  <c r="AI9" i="1"/>
  <c r="AH2" i="1"/>
  <c r="AG2" i="1"/>
  <c r="AI2" i="1"/>
  <c r="AG5" i="1"/>
  <c r="AH5" i="1"/>
  <c r="AI5" i="1"/>
  <c r="AG10" i="1"/>
  <c r="AH10" i="1"/>
  <c r="AI10" i="1"/>
  <c r="AG6" i="1"/>
  <c r="AH6" i="1"/>
  <c r="AI6" i="1"/>
  <c r="AG7" i="1"/>
  <c r="AH7" i="1"/>
  <c r="AI7" i="1"/>
  <c r="V7" i="1"/>
  <c r="W7" i="1"/>
  <c r="V8" i="1"/>
  <c r="W8" i="1"/>
  <c r="X8" i="1"/>
  <c r="W6" i="1"/>
  <c r="V6" i="1"/>
  <c r="X6" i="1"/>
  <c r="W9" i="1"/>
  <c r="V9" i="1"/>
  <c r="X9" i="1"/>
  <c r="W10" i="1"/>
  <c r="V10" i="1"/>
  <c r="Z3" i="1"/>
  <c r="AB10" i="1"/>
  <c r="Y3" i="1"/>
  <c r="AL6" i="1"/>
  <c r="U3" i="1"/>
  <c r="U2" i="1"/>
  <c r="AB7" i="1"/>
  <c r="AM9" i="1"/>
  <c r="AJ3" i="1"/>
  <c r="AL10" i="1"/>
  <c r="Y4" i="1"/>
  <c r="AJ4" i="1"/>
  <c r="AM7" i="1"/>
  <c r="AM10" i="1"/>
  <c r="AM6" i="1"/>
  <c r="U4" i="1"/>
  <c r="AF3" i="1"/>
  <c r="AK3" i="1"/>
  <c r="AK4" i="1"/>
  <c r="AF4" i="1"/>
  <c r="AL9" i="1"/>
  <c r="AL7" i="1"/>
  <c r="AA6" i="1"/>
  <c r="AB9" i="1"/>
  <c r="AB6" i="1"/>
  <c r="AA7" i="1"/>
  <c r="AA9" i="1"/>
  <c r="AA10" i="1"/>
  <c r="X10" i="1"/>
  <c r="X7" i="1"/>
  <c r="AH4" i="1"/>
  <c r="AG4" i="1"/>
  <c r="AI4" i="1"/>
  <c r="AG3" i="1"/>
  <c r="AH3" i="1"/>
  <c r="AI3" i="1"/>
  <c r="AB3" i="1"/>
  <c r="W4" i="1"/>
  <c r="V4" i="1"/>
  <c r="X4" i="1"/>
  <c r="W2" i="1"/>
  <c r="V2" i="1"/>
  <c r="V3" i="1"/>
  <c r="W3" i="1"/>
  <c r="AA3" i="1"/>
  <c r="AA4" i="1"/>
  <c r="AM3" i="1"/>
  <c r="AL3" i="1"/>
  <c r="AM4" i="1"/>
  <c r="AB4" i="1"/>
  <c r="AL4" i="1"/>
  <c r="X2" i="1"/>
  <c r="X3" i="1"/>
</calcChain>
</file>

<file path=xl/sharedStrings.xml><?xml version="1.0" encoding="utf-8"?>
<sst xmlns="http://schemas.openxmlformats.org/spreadsheetml/2006/main" count="96" uniqueCount="51">
  <si>
    <t>Report</t>
  </si>
  <si>
    <t>n vaccinated</t>
  </si>
  <si>
    <t>Vaccine</t>
  </si>
  <si>
    <t>Breakthrough cases</t>
  </si>
  <si>
    <t>Hospitilizations</t>
  </si>
  <si>
    <t>Deaths</t>
  </si>
  <si>
    <t>Vaccine breakthrough cases is defined as an individual with a COVID-19 positive laboratory results (PCR/Antigen) and documentation of COVID-19 vaccination that meets the definition of fully vaccinated. (Individuals are considered fully vaccinated ≥2 weeks after receiving the last dose in the COVID-19 vaccine series.)</t>
  </si>
  <si>
    <t>mRNA1273</t>
  </si>
  <si>
    <t>BNT162b2</t>
  </si>
  <si>
    <t>Ad26.COV2.S</t>
  </si>
  <si>
    <t>Aug 22 2021</t>
  </si>
  <si>
    <t>https://twitter.com/MJohnsoninLA/status/1430716628103163904/photo/1</t>
  </si>
  <si>
    <t>Iceland</t>
  </si>
  <si>
    <t>https://coronavirus.dc.gov/data/vaccination</t>
  </si>
  <si>
    <t>https://data.ca.gov/dataset/covid-19-vaccine-progress-dashboard-data</t>
  </si>
  <si>
    <t>RR vs mRNA1273</t>
  </si>
  <si>
    <t>SE</t>
  </si>
  <si>
    <t>95%CI Lower bound</t>
  </si>
  <si>
    <t>95%CI upper bound</t>
  </si>
  <si>
    <t>Up to:</t>
  </si>
  <si>
    <t>https://www.mbl.is/frettir/innlent/2021/07/30/flestir_bolusettra_og_smitadra_fengu_janssen/</t>
  </si>
  <si>
    <t>NR</t>
  </si>
  <si>
    <t>Notes</t>
  </si>
  <si>
    <t>Hospitilization rate per 100k vaccinated individuals</t>
  </si>
  <si>
    <t>Deaths per 100k vaccinated individuals</t>
  </si>
  <si>
    <t>South Korea</t>
  </si>
  <si>
    <t>Vaccinated population as at 8/13</t>
  </si>
  <si>
    <t>https://www.statista.com/statistics/1219398/south-korea-covid-19-vaccinations-by-manufacturer/</t>
  </si>
  <si>
    <t>https://oklahoma.gov/content/dam/ok/en/covid19/documents/weekly-epi-report/2021.08.25%20Weekly%20Epi%20Report.pdhttps://oklahoma.gov/content/dam/ok/en/covid19/documents/weekly-epi-report/2021.08.25%20Weekly%20Epi%20Report.pdhttps://oklahoma.gov/content/dam/ok/en/covid19/documents/weekly-epi-report/2021.08.25%20Weekly%20Epi%20Report.pdhttps://oklahoma.gov/content/dam/ok/en/covid19/documents/weekly-epi-report/2021.08.25%20Weekly%20Epi%20Report.pdf</t>
  </si>
  <si>
    <t>Aug 23 2021</t>
  </si>
  <si>
    <t>https://en.yna.co.kr/view/AEN20210810007200320</t>
  </si>
  <si>
    <t>Order</t>
  </si>
  <si>
    <t>District of Columbia, USA</t>
  </si>
  <si>
    <t xml:space="preserve">Oklahoma, USA </t>
  </si>
  <si>
    <t>California, USA</t>
  </si>
  <si>
    <t>Breakthrough rate</t>
  </si>
  <si>
    <t>95%CI_L</t>
  </si>
  <si>
    <t>95%CI_U</t>
  </si>
  <si>
    <t>meta-analysis (fixed effects)</t>
  </si>
  <si>
    <t>meta-analysis (random effects)</t>
  </si>
  <si>
    <t>Hospitilization fraction of cases</t>
  </si>
  <si>
    <t>Deaths (fraction of cases)</t>
  </si>
  <si>
    <t>Breakthrough rate (95%CI)</t>
  </si>
  <si>
    <t>Hospitilization rate (95%CI)</t>
  </si>
  <si>
    <t>Death rate (95%CI)</t>
  </si>
  <si>
    <t>Source for infection/hospitilization/death data</t>
  </si>
  <si>
    <t>Source for base population vaccination breakdown</t>
  </si>
  <si>
    <t>Data obtained under FOI application by Mjohnson:</t>
  </si>
  <si>
    <t>Aug 26 2021</t>
  </si>
  <si>
    <t>Jul 30 2021</t>
  </si>
  <si>
    <t>Aug 10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[$-409]d\-mmm\-yy;@"/>
  </numFmts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2060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206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0" fontId="6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2" fontId="1" fillId="0" borderId="0" xfId="0" applyNumberFormat="1" applyFont="1" applyFill="1"/>
    <xf numFmtId="2" fontId="2" fillId="0" borderId="0" xfId="0" applyNumberFormat="1" applyFont="1" applyFill="1"/>
    <xf numFmtId="10" fontId="3" fillId="0" borderId="0" xfId="1" applyNumberFormat="1" applyFont="1" applyFill="1"/>
    <xf numFmtId="2" fontId="3" fillId="0" borderId="0" xfId="0" applyNumberFormat="1" applyFont="1" applyFill="1"/>
    <xf numFmtId="0" fontId="5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0" fillId="0" borderId="0" xfId="0" applyFill="1" applyAlignment="1"/>
    <xf numFmtId="0" fontId="6" fillId="0" borderId="0" xfId="2" applyFill="1" applyAlignment="1"/>
    <xf numFmtId="0" fontId="5" fillId="0" borderId="0" xfId="0" applyFont="1" applyFill="1" applyAlignment="1"/>
    <xf numFmtId="164" fontId="1" fillId="0" borderId="0" xfId="0" applyNumberFormat="1" applyFont="1" applyFill="1"/>
    <xf numFmtId="2" fontId="2" fillId="0" borderId="0" xfId="1" applyNumberFormat="1" applyFont="1" applyFill="1"/>
    <xf numFmtId="2" fontId="8" fillId="0" borderId="0" xfId="0" applyNumberFormat="1" applyFont="1" applyFill="1"/>
    <xf numFmtId="2" fontId="3" fillId="0" borderId="0" xfId="1" applyNumberFormat="1" applyFont="1" applyFill="1"/>
    <xf numFmtId="0" fontId="6" fillId="0" borderId="0" xfId="2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wrapText="1"/>
    </xf>
    <xf numFmtId="0" fontId="7" fillId="0" borderId="0" xfId="0" applyFont="1" applyFill="1" applyAlignment="1">
      <alignment wrapText="1"/>
    </xf>
    <xf numFmtId="0" fontId="8" fillId="0" borderId="0" xfId="0" applyFont="1" applyFill="1" applyAlignment="1">
      <alignment wrapText="1"/>
    </xf>
    <xf numFmtId="2" fontId="8" fillId="0" borderId="0" xfId="0" applyNumberFormat="1" applyFont="1" applyFill="1" applyAlignment="1">
      <alignment wrapText="1"/>
    </xf>
    <xf numFmtId="0" fontId="9" fillId="0" borderId="0" xfId="0" applyFont="1" applyFill="1" applyAlignment="1">
      <alignment wrapText="1"/>
    </xf>
    <xf numFmtId="166" fontId="5" fillId="0" borderId="0" xfId="0" applyNumberFormat="1" applyFont="1" applyFill="1" applyAlignment="1">
      <alignment wrapText="1"/>
    </xf>
    <xf numFmtId="166" fontId="0" fillId="0" borderId="0" xfId="0" applyNumberFormat="1" applyFill="1"/>
    <xf numFmtId="166" fontId="5" fillId="0" borderId="0" xfId="0" applyNumberFormat="1" applyFont="1" applyFill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coronavirus.dc.gov/data/vaccination" TargetMode="External"/><Relationship Id="rId2" Type="http://schemas.openxmlformats.org/officeDocument/2006/relationships/hyperlink" Target="https://www.statista.com/statistics/1219398/south-korea-covid-19-vaccinations-by-manufacturer/" TargetMode="External"/><Relationship Id="rId1" Type="http://schemas.openxmlformats.org/officeDocument/2006/relationships/hyperlink" Target="https://oklahoma.gov/content/dam/ok/en/covid19/documents/weekly-epi-report/2021.08.25%20Weekly%20Epi%20Report.pdhttps:/oklahoma.gov/content/dam/ok/en/covid19/documents/weekly-epi-report/2021.08.25%20Weekly%20Epi%20Report.pdhttps:/oklahoma.gov/content/dam/ok/en/covid19/documents/weekly-epi-report/2021.08.25%20Weekly%20Epi%20Report.pdhttps:/oklahoma.gov/content/dam/ok/en/covid19/documents/weekly-epi-report/2021.08.25%20Weekly%20Epi%20Report.pdf" TargetMode="External"/><Relationship Id="rId5" Type="http://schemas.openxmlformats.org/officeDocument/2006/relationships/hyperlink" Target="https://coronavirus.dc.gov/data/vaccination" TargetMode="External"/><Relationship Id="rId4" Type="http://schemas.openxmlformats.org/officeDocument/2006/relationships/hyperlink" Target="https://en.yna.co.kr/view/AEN2021081000720032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9C16D-CEFE-6947-AA06-DC22CECB29E2}">
  <dimension ref="A1:AM20"/>
  <sheetViews>
    <sheetView tabSelected="1" topLeftCell="Q1" zoomScale="133" workbookViewId="0">
      <selection activeCell="C15" sqref="C15"/>
    </sheetView>
  </sheetViews>
  <sheetFormatPr baseColWidth="10" defaultRowHeight="16" x14ac:dyDescent="0.2"/>
  <cols>
    <col min="1" max="1" width="6.5" style="1" customWidth="1"/>
    <col min="2" max="2" width="25.6640625" style="1" customWidth="1"/>
    <col min="3" max="3" width="10.83203125" style="28"/>
    <col min="4" max="4" width="14.5" style="13" customWidth="1"/>
    <col min="5" max="5" width="36.5" style="13" customWidth="1"/>
    <col min="6" max="6" width="19.33203125" style="1" customWidth="1"/>
    <col min="7" max="8" width="10.83203125" style="1"/>
    <col min="9" max="9" width="10.83203125" style="2"/>
    <col min="10" max="12" width="13.1640625" style="2" bestFit="1" customWidth="1"/>
    <col min="13" max="16" width="10.83203125" style="2"/>
    <col min="17" max="17" width="10.83203125" style="2" customWidth="1"/>
    <col min="18" max="19" width="10.83203125" style="3"/>
    <col min="20" max="20" width="10.83203125" style="6"/>
    <col min="21" max="23" width="10.83203125" style="3"/>
    <col min="24" max="24" width="20.1640625" style="3" customWidth="1"/>
    <col min="25" max="28" width="10.83203125" style="3"/>
    <col min="29" max="30" width="11" style="4" bestFit="1" customWidth="1"/>
    <col min="31" max="31" width="11" style="4" customWidth="1"/>
    <col min="32" max="32" width="12.6640625" style="4" bestFit="1" customWidth="1"/>
    <col min="33" max="34" width="12.6640625" style="4" customWidth="1"/>
    <col min="35" max="35" width="16.33203125" style="4" customWidth="1"/>
    <col min="36" max="39" width="11" style="4" bestFit="1" customWidth="1"/>
    <col min="40" max="16384" width="10.83203125" style="1"/>
  </cols>
  <sheetData>
    <row r="1" spans="1:39" s="22" customFormat="1" ht="85" x14ac:dyDescent="0.2">
      <c r="A1" s="22" t="s">
        <v>31</v>
      </c>
      <c r="B1" s="22" t="s">
        <v>0</v>
      </c>
      <c r="C1" s="27" t="s">
        <v>19</v>
      </c>
      <c r="D1" s="22" t="s">
        <v>45</v>
      </c>
      <c r="E1" s="22" t="s">
        <v>46</v>
      </c>
      <c r="F1" s="22" t="s">
        <v>22</v>
      </c>
      <c r="G1" s="22" t="s">
        <v>2</v>
      </c>
      <c r="H1" s="22" t="s">
        <v>1</v>
      </c>
      <c r="I1" s="23" t="s">
        <v>3</v>
      </c>
      <c r="J1" s="23" t="s">
        <v>35</v>
      </c>
      <c r="K1" s="23" t="s">
        <v>36</v>
      </c>
      <c r="L1" s="23" t="s">
        <v>37</v>
      </c>
      <c r="M1" s="23" t="s">
        <v>42</v>
      </c>
      <c r="N1" s="23" t="s">
        <v>15</v>
      </c>
      <c r="O1" s="23" t="s">
        <v>16</v>
      </c>
      <c r="P1" s="23" t="s">
        <v>17</v>
      </c>
      <c r="Q1" s="23" t="s">
        <v>18</v>
      </c>
      <c r="R1" s="24" t="s">
        <v>1</v>
      </c>
      <c r="S1" s="24" t="s">
        <v>4</v>
      </c>
      <c r="T1" s="25" t="s">
        <v>40</v>
      </c>
      <c r="U1" s="24" t="s">
        <v>23</v>
      </c>
      <c r="V1" s="24" t="s">
        <v>36</v>
      </c>
      <c r="W1" s="24" t="s">
        <v>37</v>
      </c>
      <c r="X1" s="24" t="s">
        <v>43</v>
      </c>
      <c r="Y1" s="24" t="s">
        <v>15</v>
      </c>
      <c r="Z1" s="24" t="s">
        <v>16</v>
      </c>
      <c r="AA1" s="24" t="s">
        <v>17</v>
      </c>
      <c r="AB1" s="24" t="s">
        <v>18</v>
      </c>
      <c r="AC1" s="26" t="s">
        <v>1</v>
      </c>
      <c r="AD1" s="26" t="s">
        <v>5</v>
      </c>
      <c r="AE1" s="26" t="s">
        <v>41</v>
      </c>
      <c r="AF1" s="26" t="s">
        <v>24</v>
      </c>
      <c r="AG1" s="26" t="s">
        <v>36</v>
      </c>
      <c r="AH1" s="26" t="s">
        <v>37</v>
      </c>
      <c r="AI1" s="26" t="s">
        <v>44</v>
      </c>
      <c r="AJ1" s="26" t="s">
        <v>15</v>
      </c>
      <c r="AK1" s="26" t="s">
        <v>16</v>
      </c>
      <c r="AL1" s="26" t="s">
        <v>17</v>
      </c>
      <c r="AM1" s="26" t="s">
        <v>18</v>
      </c>
    </row>
    <row r="2" spans="1:39" x14ac:dyDescent="0.2">
      <c r="A2" s="1">
        <v>1</v>
      </c>
      <c r="B2" s="1" t="s">
        <v>34</v>
      </c>
      <c r="C2" s="28" t="s">
        <v>10</v>
      </c>
      <c r="D2" s="13" t="s">
        <v>47</v>
      </c>
      <c r="E2" s="13" t="s">
        <v>14</v>
      </c>
      <c r="G2" s="1" t="s">
        <v>7</v>
      </c>
      <c r="H2" s="1">
        <f>ROUND(0.4*21859902,0)</f>
        <v>8743961</v>
      </c>
      <c r="I2" s="2">
        <v>26890</v>
      </c>
      <c r="J2" s="5">
        <f>ROUND(I2/H2*100000,2)</f>
        <v>307.52999999999997</v>
      </c>
      <c r="K2" s="16">
        <f>ROUND(J2-1.96*SQRT((J2*(100000-J2))/H2),2)</f>
        <v>303.86</v>
      </c>
      <c r="L2" s="5">
        <f>ROUND(J2+1.96*SQRT((J2*(100000-J2))/H2),2)</f>
        <v>311.2</v>
      </c>
      <c r="M2" s="2" t="str">
        <f>_xlfn.CONCAT(J2," (",K2,":",L2,")")</f>
        <v>307.53 (303.86:311.2)</v>
      </c>
      <c r="N2" s="5"/>
      <c r="O2" s="5"/>
      <c r="P2" s="5"/>
      <c r="Q2" s="5"/>
      <c r="R2" s="3">
        <f>ROUND(0.4*21859902,0)</f>
        <v>8743961</v>
      </c>
      <c r="S2" s="3">
        <v>718</v>
      </c>
      <c r="T2" s="17">
        <f>ROUND((S2/$I2*100),2)</f>
        <v>2.67</v>
      </c>
      <c r="U2" s="6">
        <f t="shared" ref="U2:U10" si="0">S2/R2*100000</f>
        <v>8.21138154664688</v>
      </c>
      <c r="V2" s="6">
        <f>U2-1.96*SQRT((U2*(100000-U2))/R2)</f>
        <v>7.610771973637882</v>
      </c>
      <c r="W2" s="6">
        <f>U2+1.96*SQRT((U2*(100000-U2))/R2)</f>
        <v>8.8119911196558771</v>
      </c>
      <c r="X2" s="3" t="str">
        <f>_xlfn.CONCAT(ROUND(U2,2)," (",ROUND(V2,2),":",ROUND(W2,2),")")</f>
        <v>8.21 (7.61:8.81)</v>
      </c>
      <c r="Y2" s="6"/>
      <c r="Z2" s="6"/>
      <c r="AA2" s="6"/>
      <c r="AB2" s="6"/>
      <c r="AC2" s="4">
        <f>ROUND(0.4*21859902,0)</f>
        <v>8743961</v>
      </c>
      <c r="AD2" s="4">
        <v>81</v>
      </c>
      <c r="AE2" s="19">
        <f>ROUND((AD2/$I2*100),2)</f>
        <v>0.3</v>
      </c>
      <c r="AF2" s="8">
        <f t="shared" ref="AF2:AF10" si="1">AD2/AC2*100000</f>
        <v>0.92635362852144476</v>
      </c>
      <c r="AG2" s="8">
        <f>AF2-1.96*SQRT((AF2*(100000-AF2))/AC2)</f>
        <v>0.72461532827718766</v>
      </c>
      <c r="AH2" s="8">
        <f>AF2+1.96*SQRT((AF2*(100000-AF2))/AC2)</f>
        <v>1.1280919287657019</v>
      </c>
      <c r="AI2" s="4" t="str">
        <f>_xlfn.CONCAT(ROUND(AF2,2)," (",ROUND(AG2,2),":",ROUND(AH2,2),")")</f>
        <v>0.93 (0.72:1.13)</v>
      </c>
      <c r="AJ2" s="8"/>
      <c r="AK2" s="8"/>
      <c r="AL2" s="8"/>
      <c r="AM2" s="8"/>
    </row>
    <row r="3" spans="1:39" x14ac:dyDescent="0.2">
      <c r="A3" s="1">
        <v>2</v>
      </c>
      <c r="B3" s="1" t="s">
        <v>34</v>
      </c>
      <c r="D3" s="13" t="s">
        <v>11</v>
      </c>
      <c r="G3" s="1" t="s">
        <v>8</v>
      </c>
      <c r="H3" s="1">
        <f>ROUND(0.53*21859902,0)</f>
        <v>11585748</v>
      </c>
      <c r="I3" s="2">
        <v>54808</v>
      </c>
      <c r="J3" s="5">
        <f t="shared" ref="J3:J16" si="2">ROUND(I3/H3*100000,2)</f>
        <v>473.06</v>
      </c>
      <c r="K3" s="16">
        <f t="shared" ref="K3:K16" si="3">ROUND(J3-1.96*SQRT((J3*(100000-J3))/H3),2)</f>
        <v>469.11</v>
      </c>
      <c r="L3" s="5">
        <f t="shared" ref="L3:L16" si="4">ROUND(J3+1.96*SQRT((J3*(100000-J3))/H3),2)</f>
        <v>477.01</v>
      </c>
      <c r="M3" s="2" t="str">
        <f t="shared" ref="M3:M16" si="5">_xlfn.CONCAT(J3," (",K3,":",L3,")")</f>
        <v>473.06 (469.11:477.01)</v>
      </c>
      <c r="N3" s="5">
        <f>ROUND((I3/H3)/(I2/H2),2)</f>
        <v>1.54</v>
      </c>
      <c r="O3" s="5">
        <f>ROUND(SQRT(1/I3+1/I2-1/H3-1/H2),2)</f>
        <v>0.01</v>
      </c>
      <c r="P3" s="5">
        <f>ROUND(EXP(LN(N3)-1.96*O3),2)</f>
        <v>1.51</v>
      </c>
      <c r="Q3" s="5">
        <f>ROUND(EXP(LN(N3)+1.96*O3),2)</f>
        <v>1.57</v>
      </c>
      <c r="R3" s="3">
        <f>ROUND(0.53*21859902,0)</f>
        <v>11585748</v>
      </c>
      <c r="S3" s="3">
        <v>1247</v>
      </c>
      <c r="T3" s="17">
        <f t="shared" ref="T3:T10" si="6">ROUND((S3/I3*100),2)</f>
        <v>2.2799999999999998</v>
      </c>
      <c r="U3" s="6">
        <f t="shared" si="0"/>
        <v>10.763223919595006</v>
      </c>
      <c r="V3" s="6">
        <f t="shared" ref="V3:V10" si="7">U3-1.96*SQRT((U3*(100000-U3))/R3)</f>
        <v>10.165856067677725</v>
      </c>
      <c r="W3" s="6">
        <f t="shared" ref="W3:W10" si="8">U3+1.96*SQRT((U3*(100000-U3))/R3)</f>
        <v>11.360591771512288</v>
      </c>
      <c r="X3" s="3" t="str">
        <f t="shared" ref="X3:X10" si="9">_xlfn.CONCAT(ROUND(U3,2)," (",ROUND(V3,2),":",ROUND(W3,2),")")</f>
        <v>10.76 (10.17:11.36)</v>
      </c>
      <c r="Y3" s="6">
        <f>(S3/R3)/(S2/R2)</f>
        <v>1.3107689441115025</v>
      </c>
      <c r="Z3" s="6">
        <f>SQRT(1/S3+1/S2-1/R3-1/R2)</f>
        <v>4.6845294338546124E-2</v>
      </c>
      <c r="AA3" s="6">
        <f>EXP(LN(Y3)-1.96*Z3)</f>
        <v>1.1957781778979721</v>
      </c>
      <c r="AB3" s="6">
        <f>EXP(LN(Y3)+1.96*Z3)</f>
        <v>1.436817677896927</v>
      </c>
      <c r="AC3" s="4">
        <f>ROUND(0.53*21859902,0)</f>
        <v>11585748</v>
      </c>
      <c r="AD3" s="4">
        <v>119</v>
      </c>
      <c r="AE3" s="19">
        <f t="shared" ref="AE3:AE10" si="10">ROUND((AD3/$I3*100),2)</f>
        <v>0.22</v>
      </c>
      <c r="AF3" s="8">
        <f t="shared" si="1"/>
        <v>1.0271240147809189</v>
      </c>
      <c r="AG3" s="8">
        <f t="shared" ref="AG3:AG10" si="11">AF3-1.96*SQRT((AF3*(100000-AF3))/AC3)</f>
        <v>0.84257860658351769</v>
      </c>
      <c r="AH3" s="8">
        <f t="shared" ref="AH3:AH10" si="12">AF3+1.96*SQRT((AF3*(100000-AF3))/AC3)</f>
        <v>1.21166942297832</v>
      </c>
      <c r="AI3" s="4" t="str">
        <f t="shared" ref="AI3:AI10" si="13">_xlfn.CONCAT(ROUND(AF3,2)," (",ROUND(AG3,2),":",ROUND(AH3,2),")")</f>
        <v>1.03 (0.84:1.21)</v>
      </c>
      <c r="AJ3" s="8">
        <f>(AD3/AC3)/(AD2/AC2)</f>
        <v>1.1087817688157748</v>
      </c>
      <c r="AK3" s="8">
        <f>SQRT(1/AD3+1/AD2-1/AC3-1/AC2)</f>
        <v>0.14404457532061238</v>
      </c>
      <c r="AL3" s="8">
        <f>EXP(LN(AJ3)-1.96*AK3)</f>
        <v>0.83605116921479417</v>
      </c>
      <c r="AM3" s="8">
        <f>EXP(LN(AJ3)+1.96*AK3)</f>
        <v>1.4704805831596028</v>
      </c>
    </row>
    <row r="4" spans="1:39" x14ac:dyDescent="0.2">
      <c r="A4" s="1">
        <v>3</v>
      </c>
      <c r="B4" s="1" t="s">
        <v>34</v>
      </c>
      <c r="G4" s="1" t="s">
        <v>9</v>
      </c>
      <c r="H4" s="1">
        <f>ROUND(0.07*21859902,0)</f>
        <v>1530193</v>
      </c>
      <c r="I4" s="2">
        <v>11730</v>
      </c>
      <c r="J4" s="5">
        <f t="shared" si="2"/>
        <v>766.57</v>
      </c>
      <c r="K4" s="16">
        <f t="shared" si="3"/>
        <v>752.75</v>
      </c>
      <c r="L4" s="5">
        <f t="shared" si="4"/>
        <v>780.39</v>
      </c>
      <c r="M4" s="2" t="str">
        <f t="shared" si="5"/>
        <v>766.57 (752.75:780.39)</v>
      </c>
      <c r="N4" s="5">
        <f>ROUND((I4/H4)/(I2/H2),2)</f>
        <v>2.4900000000000002</v>
      </c>
      <c r="O4" s="5">
        <f>SQRT(1/I4+1/I2-1/H4-1/H2)</f>
        <v>1.1030510452773592E-2</v>
      </c>
      <c r="P4" s="5">
        <f>EXP(LN(N4)-1.96*O4)</f>
        <v>2.4367444582373556</v>
      </c>
      <c r="Q4" s="5">
        <f>EXP(LN(N4)+1.96*O4)</f>
        <v>2.5444194523724937</v>
      </c>
      <c r="R4" s="3">
        <f>ROUND(0.07*21859902,0)</f>
        <v>1530193</v>
      </c>
      <c r="S4" s="3">
        <v>362</v>
      </c>
      <c r="T4" s="17">
        <f t="shared" si="6"/>
        <v>3.09</v>
      </c>
      <c r="U4" s="6">
        <f t="shared" si="0"/>
        <v>23.657146516811931</v>
      </c>
      <c r="V4" s="6">
        <f t="shared" si="7"/>
        <v>21.220386450674255</v>
      </c>
      <c r="W4" s="6">
        <f t="shared" si="8"/>
        <v>26.093906582949607</v>
      </c>
      <c r="X4" s="3" t="str">
        <f t="shared" si="9"/>
        <v>23.66 (21.22:26.09)</v>
      </c>
      <c r="Y4" s="6">
        <f>(S4/R4)/(S2/R2)</f>
        <v>2.8810190322324427</v>
      </c>
      <c r="Z4" s="6">
        <f>SQRT(1/S4+1/S2-1/R4-1/R2)</f>
        <v>6.4454795961304809E-2</v>
      </c>
      <c r="AA4" s="6">
        <f>EXP(LN(Y4)-1.96*Z4)</f>
        <v>2.5391075527795981</v>
      </c>
      <c r="AB4" s="6">
        <f>EXP(LN(Y4)+1.96*Z4)</f>
        <v>3.2689716727434934</v>
      </c>
      <c r="AC4" s="4">
        <f>ROUND(0.07*21859902,0)</f>
        <v>1530193</v>
      </c>
      <c r="AD4" s="4">
        <v>38</v>
      </c>
      <c r="AE4" s="19">
        <f t="shared" si="10"/>
        <v>0.32</v>
      </c>
      <c r="AF4" s="8">
        <f t="shared" si="1"/>
        <v>2.4833468719305345</v>
      </c>
      <c r="AG4" s="8">
        <f t="shared" si="11"/>
        <v>1.6937666410197199</v>
      </c>
      <c r="AH4" s="8">
        <f t="shared" si="12"/>
        <v>3.2729271028413489</v>
      </c>
      <c r="AI4" s="4" t="str">
        <f t="shared" si="13"/>
        <v>2.48 (1.69:3.27)</v>
      </c>
      <c r="AJ4" s="8">
        <f>(AD4/AC4)/(AD2/AC2)</f>
        <v>2.6807763206953812</v>
      </c>
      <c r="AK4" s="8">
        <f>SQRT(1/AD4+1/AD3-1/AC4-1/AC3)</f>
        <v>0.18632877124305008</v>
      </c>
      <c r="AL4" s="8">
        <f>EXP(LN(AJ4)-1.96*AK4)</f>
        <v>1.8606056124870103</v>
      </c>
      <c r="AM4" s="8">
        <f>EXP(LN(AJ4)+1.96*AK4)</f>
        <v>3.8624852216773786</v>
      </c>
    </row>
    <row r="5" spans="1:39" x14ac:dyDescent="0.2">
      <c r="A5" s="1">
        <v>4</v>
      </c>
      <c r="B5" s="1" t="s">
        <v>32</v>
      </c>
      <c r="C5" s="28" t="s">
        <v>48</v>
      </c>
      <c r="D5" s="14" t="s">
        <v>13</v>
      </c>
      <c r="E5" s="14" t="s">
        <v>13</v>
      </c>
      <c r="G5" s="1" t="s">
        <v>7</v>
      </c>
      <c r="H5" s="1">
        <v>149821</v>
      </c>
      <c r="I5" s="2">
        <v>511</v>
      </c>
      <c r="J5" s="5">
        <f t="shared" si="2"/>
        <v>341.07</v>
      </c>
      <c r="K5" s="16">
        <f t="shared" si="3"/>
        <v>311.55</v>
      </c>
      <c r="L5" s="5">
        <f t="shared" si="4"/>
        <v>370.59</v>
      </c>
      <c r="M5" s="2" t="str">
        <f t="shared" si="5"/>
        <v>341.07 (311.55:370.59)</v>
      </c>
      <c r="N5" s="5"/>
      <c r="O5" s="5"/>
      <c r="P5" s="5"/>
      <c r="Q5" s="5"/>
      <c r="R5" s="3">
        <v>149821</v>
      </c>
      <c r="S5" s="3">
        <v>4</v>
      </c>
      <c r="T5" s="17">
        <f t="shared" si="6"/>
        <v>0.78</v>
      </c>
      <c r="U5" s="6">
        <f t="shared" si="0"/>
        <v>2.6698526908777809</v>
      </c>
      <c r="V5" s="6">
        <f t="shared" si="7"/>
        <v>5.3431981806304485E-2</v>
      </c>
      <c r="W5" s="6">
        <f t="shared" si="8"/>
        <v>5.2862733999492573</v>
      </c>
      <c r="X5" s="3" t="str">
        <f t="shared" si="9"/>
        <v>2.67 (0.05:5.29)</v>
      </c>
      <c r="Y5" s="6"/>
      <c r="Z5" s="6"/>
      <c r="AA5" s="6"/>
      <c r="AB5" s="6"/>
      <c r="AC5" s="4">
        <v>149821</v>
      </c>
      <c r="AD5" s="4">
        <v>2</v>
      </c>
      <c r="AE5" s="19">
        <f t="shared" si="10"/>
        <v>0.39</v>
      </c>
      <c r="AF5" s="8">
        <f t="shared" si="1"/>
        <v>1.3349263454388904</v>
      </c>
      <c r="AG5" s="8">
        <f t="shared" si="11"/>
        <v>-0.5151748293325269</v>
      </c>
      <c r="AH5" s="8">
        <f t="shared" si="12"/>
        <v>3.1850275202103076</v>
      </c>
      <c r="AI5" s="4" t="str">
        <f t="shared" si="13"/>
        <v>1.33 (-0.52:3.19)</v>
      </c>
      <c r="AJ5" s="8"/>
      <c r="AK5" s="8"/>
      <c r="AL5" s="8"/>
      <c r="AM5" s="8"/>
    </row>
    <row r="6" spans="1:39" x14ac:dyDescent="0.2">
      <c r="A6" s="1">
        <v>5</v>
      </c>
      <c r="B6" s="1" t="s">
        <v>32</v>
      </c>
      <c r="G6" s="1" t="s">
        <v>8</v>
      </c>
      <c r="H6" s="1">
        <v>216981</v>
      </c>
      <c r="I6" s="2">
        <v>1145</v>
      </c>
      <c r="J6" s="5">
        <f t="shared" si="2"/>
        <v>527.70000000000005</v>
      </c>
      <c r="K6" s="16">
        <f t="shared" si="3"/>
        <v>497.21</v>
      </c>
      <c r="L6" s="5">
        <f t="shared" si="4"/>
        <v>558.19000000000005</v>
      </c>
      <c r="M6" s="2" t="str">
        <f t="shared" si="5"/>
        <v>527.7 (497.21:558.19)</v>
      </c>
      <c r="N6" s="5">
        <f>ROUND((I6/H6)/(I5/H5),2)</f>
        <v>1.55</v>
      </c>
      <c r="O6" s="5">
        <f>ROUND(SQRT(1/I6+1/I5-1/H6-1/H5),2)</f>
        <v>0.05</v>
      </c>
      <c r="P6" s="5">
        <f>ROUND(EXP(LN(N6)-1.96*O6),2)</f>
        <v>1.41</v>
      </c>
      <c r="Q6" s="5">
        <f>ROUND(EXP(LN(N6)+1.96*O6),2)</f>
        <v>1.71</v>
      </c>
      <c r="R6" s="3">
        <v>216981</v>
      </c>
      <c r="S6" s="3">
        <v>10</v>
      </c>
      <c r="T6" s="17">
        <f t="shared" si="6"/>
        <v>0.87</v>
      </c>
      <c r="U6" s="6">
        <f t="shared" si="0"/>
        <v>4.6086984574686261</v>
      </c>
      <c r="V6" s="6">
        <f t="shared" si="7"/>
        <v>1.7522633837803854</v>
      </c>
      <c r="W6" s="6">
        <f t="shared" si="8"/>
        <v>7.4651335311568667</v>
      </c>
      <c r="X6" s="3" t="str">
        <f t="shared" si="9"/>
        <v>4.61 (1.75:7.47)</v>
      </c>
      <c r="Y6" s="6">
        <f>(S6/R6)/(S5/R5)</f>
        <v>1.7261995289910179</v>
      </c>
      <c r="Z6" s="6">
        <f>SQRT(1/S6+1/S5-1/R6-1/R5)</f>
        <v>0.59159844207859036</v>
      </c>
      <c r="AA6" s="6">
        <f>EXP(LN(Y6)-1.96*Z6)</f>
        <v>0.54139249801966027</v>
      </c>
      <c r="AB6" s="6">
        <f>EXP(LN(Y6)+1.96*Z6)</f>
        <v>5.5038901070635164</v>
      </c>
      <c r="AC6" s="4">
        <v>216981</v>
      </c>
      <c r="AD6" s="4">
        <v>3</v>
      </c>
      <c r="AE6" s="19">
        <f t="shared" si="10"/>
        <v>0.26</v>
      </c>
      <c r="AF6" s="8">
        <f t="shared" si="1"/>
        <v>1.3826095372405878</v>
      </c>
      <c r="AG6" s="8">
        <f t="shared" si="11"/>
        <v>-0.18194962425475847</v>
      </c>
      <c r="AH6" s="8">
        <f t="shared" si="12"/>
        <v>2.947168698735934</v>
      </c>
      <c r="AI6" s="4" t="str">
        <f t="shared" si="13"/>
        <v>1.38 (-0.18:2.95)</v>
      </c>
      <c r="AJ6" s="8">
        <f>(AD6/AC6)/(AD5/AC5)</f>
        <v>1.0357197173946107</v>
      </c>
      <c r="AK6" s="8">
        <f>SQRT(1/AD6+1/AD5-1/AC6-1/AC5)</f>
        <v>0.91286474901989101</v>
      </c>
      <c r="AL6" s="8">
        <f>EXP(LN(AJ6)-1.96*AK6)</f>
        <v>0.17305975423820147</v>
      </c>
      <c r="AM6" s="8">
        <f>EXP(LN(AJ6)+1.96*AK6)</f>
        <v>6.1985256925967551</v>
      </c>
    </row>
    <row r="7" spans="1:39" x14ac:dyDescent="0.2">
      <c r="A7" s="1">
        <v>6</v>
      </c>
      <c r="B7" s="1" t="s">
        <v>32</v>
      </c>
      <c r="G7" s="1" t="s">
        <v>9</v>
      </c>
      <c r="H7" s="1">
        <v>33793</v>
      </c>
      <c r="I7" s="2">
        <v>336</v>
      </c>
      <c r="J7" s="5">
        <f t="shared" si="2"/>
        <v>994.29</v>
      </c>
      <c r="K7" s="16">
        <f t="shared" si="3"/>
        <v>888.5</v>
      </c>
      <c r="L7" s="5">
        <f t="shared" si="4"/>
        <v>1100.08</v>
      </c>
      <c r="M7" s="2" t="str">
        <f t="shared" si="5"/>
        <v>994.29 (888.5:1100.08)</v>
      </c>
      <c r="N7" s="5">
        <f>ROUND((I7/H7)/(I5/H5),2)</f>
        <v>2.92</v>
      </c>
      <c r="O7" s="5">
        <f>SQRT(1/I7+1/I5-1/H7-1/H5)</f>
        <v>6.9977646999364512E-2</v>
      </c>
      <c r="P7" s="5">
        <f>EXP(LN(N7)-1.96*O7)</f>
        <v>2.545755412503949</v>
      </c>
      <c r="Q7" s="5">
        <f>EXP(LN(N7)+1.96*O7)</f>
        <v>3.3492612676461406</v>
      </c>
      <c r="R7" s="3">
        <v>33793</v>
      </c>
      <c r="S7" s="3">
        <v>5</v>
      </c>
      <c r="T7" s="17">
        <f t="shared" si="6"/>
        <v>1.49</v>
      </c>
      <c r="U7" s="6">
        <f t="shared" si="0"/>
        <v>14.795963661113248</v>
      </c>
      <c r="V7" s="6">
        <f t="shared" si="7"/>
        <v>1.8276891869435978</v>
      </c>
      <c r="W7" s="6">
        <f t="shared" si="8"/>
        <v>27.764238135282898</v>
      </c>
      <c r="X7" s="3" t="str">
        <f t="shared" si="9"/>
        <v>14.8 (1.83:27.76)</v>
      </c>
      <c r="Y7" s="6">
        <f>(S7/R7)/(S5/R5)</f>
        <v>5.54186517917912</v>
      </c>
      <c r="Z7" s="6">
        <f>SQRT(1/S7+1/S5-1/R7-1/R5)</f>
        <v>0.67079336120816713</v>
      </c>
      <c r="AA7" s="6">
        <f>EXP(LN(Y7)-1.96*Z7)</f>
        <v>1.4882130889104219</v>
      </c>
      <c r="AB7" s="6">
        <f>EXP(LN(Y7)+1.96*Z7)</f>
        <v>20.637010850834308</v>
      </c>
      <c r="AC7" s="4">
        <v>33793</v>
      </c>
      <c r="AD7" s="4">
        <v>2</v>
      </c>
      <c r="AE7" s="19">
        <f t="shared" si="10"/>
        <v>0.6</v>
      </c>
      <c r="AF7" s="8">
        <f t="shared" si="1"/>
        <v>5.9183854644452989</v>
      </c>
      <c r="AG7" s="8">
        <f t="shared" si="11"/>
        <v>-2.2838355765983582</v>
      </c>
      <c r="AH7" s="8">
        <f t="shared" si="12"/>
        <v>14.120606505488956</v>
      </c>
      <c r="AI7" s="4" t="str">
        <f t="shared" si="13"/>
        <v>5.92 (-2.28:14.12)</v>
      </c>
      <c r="AJ7" s="8">
        <f>(AD7/AC7)/(AD5/AC5)</f>
        <v>4.4334921433432957</v>
      </c>
      <c r="AK7" s="8">
        <f>SQRT(1/AD7+1/AD5-1/AC7-1/AC5)</f>
        <v>0.99998186655606436</v>
      </c>
      <c r="AL7" s="8">
        <f>EXP(LN(AJ7)-1.96*AK7)</f>
        <v>0.62451689838139601</v>
      </c>
      <c r="AM7" s="8">
        <f>EXP(LN(AJ7)+1.96*AK7)</f>
        <v>31.473692122711451</v>
      </c>
    </row>
    <row r="8" spans="1:39" x14ac:dyDescent="0.2">
      <c r="A8" s="1">
        <v>7</v>
      </c>
      <c r="B8" s="1" t="s">
        <v>33</v>
      </c>
      <c r="C8" s="28" t="s">
        <v>29</v>
      </c>
      <c r="D8" s="20" t="s">
        <v>28</v>
      </c>
      <c r="E8" s="20"/>
      <c r="F8" s="1" t="s">
        <v>6</v>
      </c>
      <c r="G8" s="1" t="s">
        <v>7</v>
      </c>
      <c r="H8" s="1">
        <v>692793</v>
      </c>
      <c r="I8" s="2">
        <v>1752</v>
      </c>
      <c r="J8" s="5">
        <f t="shared" si="2"/>
        <v>252.89</v>
      </c>
      <c r="K8" s="16">
        <f t="shared" si="3"/>
        <v>241.06</v>
      </c>
      <c r="L8" s="5">
        <f t="shared" si="4"/>
        <v>264.72000000000003</v>
      </c>
      <c r="M8" s="2" t="str">
        <f t="shared" si="5"/>
        <v>252.89 (241.06:264.72)</v>
      </c>
      <c r="R8" s="3">
        <v>692793</v>
      </c>
      <c r="S8" s="3">
        <v>111</v>
      </c>
      <c r="T8" s="17">
        <f t="shared" si="6"/>
        <v>6.34</v>
      </c>
      <c r="U8" s="6">
        <f t="shared" si="0"/>
        <v>16.022101839943531</v>
      </c>
      <c r="V8" s="6">
        <f t="shared" si="7"/>
        <v>13.04166944284751</v>
      </c>
      <c r="W8" s="6">
        <f t="shared" si="8"/>
        <v>19.002534237039551</v>
      </c>
      <c r="X8" s="3" t="str">
        <f t="shared" si="9"/>
        <v>16.02 (13.04:19)</v>
      </c>
      <c r="Y8" s="6"/>
      <c r="Z8" s="6"/>
      <c r="AA8" s="6"/>
      <c r="AB8" s="6"/>
      <c r="AC8" s="4">
        <v>692793</v>
      </c>
      <c r="AD8" s="4">
        <v>17</v>
      </c>
      <c r="AE8" s="19">
        <f t="shared" si="10"/>
        <v>0.97</v>
      </c>
      <c r="AF8" s="8">
        <f t="shared" si="1"/>
        <v>2.453835416928289</v>
      </c>
      <c r="AG8" s="8">
        <f t="shared" si="11"/>
        <v>1.2873704158585955</v>
      </c>
      <c r="AH8" s="8">
        <f t="shared" si="12"/>
        <v>3.6203004179979823</v>
      </c>
      <c r="AI8" s="4" t="str">
        <f t="shared" si="13"/>
        <v>2.45 (1.29:3.62)</v>
      </c>
    </row>
    <row r="9" spans="1:39" x14ac:dyDescent="0.2">
      <c r="A9" s="1">
        <v>8</v>
      </c>
      <c r="B9" s="1" t="s">
        <v>33</v>
      </c>
      <c r="G9" s="1" t="s">
        <v>8</v>
      </c>
      <c r="H9" s="1">
        <v>873649</v>
      </c>
      <c r="I9" s="2">
        <v>3167</v>
      </c>
      <c r="J9" s="5">
        <f t="shared" si="2"/>
        <v>362.5</v>
      </c>
      <c r="K9" s="16">
        <f t="shared" si="3"/>
        <v>349.9</v>
      </c>
      <c r="L9" s="5">
        <f t="shared" si="4"/>
        <v>375.1</v>
      </c>
      <c r="M9" s="2" t="str">
        <f t="shared" si="5"/>
        <v>362.5 (349.9:375.1)</v>
      </c>
      <c r="N9" s="5">
        <f>ROUND((I9/H9)/(I8/H8),2)</f>
        <v>1.43</v>
      </c>
      <c r="O9" s="5">
        <f>ROUND(SQRT(1/I9+1/I8-1/H9-1/H8),2)</f>
        <v>0.03</v>
      </c>
      <c r="P9" s="5">
        <f>ROUND(EXP(LN(N9)-1.96*O9),2)</f>
        <v>1.35</v>
      </c>
      <c r="Q9" s="5">
        <f>ROUND(EXP(LN(N9)+1.96*O9),2)</f>
        <v>1.52</v>
      </c>
      <c r="R9" s="3">
        <v>873649</v>
      </c>
      <c r="S9" s="3">
        <v>199</v>
      </c>
      <c r="T9" s="17">
        <f t="shared" si="6"/>
        <v>6.28</v>
      </c>
      <c r="U9" s="6">
        <f t="shared" si="0"/>
        <v>22.778026415642895</v>
      </c>
      <c r="V9" s="6">
        <f t="shared" si="7"/>
        <v>19.613591571731959</v>
      </c>
      <c r="W9" s="6">
        <f t="shared" si="8"/>
        <v>25.942461259553831</v>
      </c>
      <c r="X9" s="3" t="str">
        <f t="shared" si="9"/>
        <v>22.78 (19.61:25.94)</v>
      </c>
      <c r="Y9" s="6">
        <f>(S9/R9)/(S8/R8)</f>
        <v>1.4216628157272513</v>
      </c>
      <c r="Z9" s="6">
        <f>SQRT(1/S9+1/S8-1/R9-1/R8)</f>
        <v>0.11845482928149667</v>
      </c>
      <c r="AA9" s="6">
        <f>EXP(LN(Y9)-1.96*Z9)</f>
        <v>1.1271087416686116</v>
      </c>
      <c r="AB9" s="6">
        <f>EXP(LN(Y9)+1.96*Z9)</f>
        <v>1.7931944690885735</v>
      </c>
      <c r="AC9" s="4">
        <v>873649</v>
      </c>
      <c r="AD9" s="4">
        <v>27</v>
      </c>
      <c r="AE9" s="19">
        <f t="shared" si="10"/>
        <v>0.85</v>
      </c>
      <c r="AF9" s="8">
        <f t="shared" si="1"/>
        <v>3.0904859960922519</v>
      </c>
      <c r="AG9" s="8">
        <f t="shared" si="11"/>
        <v>1.9247659674934245</v>
      </c>
      <c r="AH9" s="8">
        <f t="shared" si="12"/>
        <v>4.2562060246910791</v>
      </c>
      <c r="AI9" s="4" t="str">
        <f t="shared" si="13"/>
        <v>3.09 (1.92:4.26)</v>
      </c>
      <c r="AJ9" s="8">
        <f>(AD9/AC9)/(AD8/AC8)</f>
        <v>1.2594512145239645</v>
      </c>
      <c r="AK9" s="8">
        <f>SQRT(1/AD9+1/AD8-1/AC9-1/AC8)</f>
        <v>0.30960939648492669</v>
      </c>
      <c r="AL9" s="8">
        <f>EXP(LN(AJ9)-1.96*AK9)</f>
        <v>0.68649362843194106</v>
      </c>
      <c r="AM9" s="8">
        <f>EXP(LN(AJ9)+1.96*AK9)</f>
        <v>2.3106075512879238</v>
      </c>
    </row>
    <row r="10" spans="1:39" x14ac:dyDescent="0.2">
      <c r="A10" s="1">
        <v>9</v>
      </c>
      <c r="B10" s="1" t="s">
        <v>33</v>
      </c>
      <c r="G10" s="1" t="s">
        <v>9</v>
      </c>
      <c r="H10" s="1">
        <v>110070</v>
      </c>
      <c r="I10" s="2">
        <v>527</v>
      </c>
      <c r="J10" s="5">
        <f t="shared" si="2"/>
        <v>478.79</v>
      </c>
      <c r="K10" s="16">
        <f t="shared" si="3"/>
        <v>438.01</v>
      </c>
      <c r="L10" s="5">
        <f t="shared" si="4"/>
        <v>519.57000000000005</v>
      </c>
      <c r="M10" s="2" t="str">
        <f t="shared" si="5"/>
        <v>478.79 (438.01:519.57)</v>
      </c>
      <c r="N10" s="5">
        <f>ROUND((I10/H10)/(I8/H8),2)</f>
        <v>1.89</v>
      </c>
      <c r="O10" s="5">
        <f>SQRT(1/I10+1/I8-1/H10-1/H8)</f>
        <v>4.9576011359271789E-2</v>
      </c>
      <c r="P10" s="5">
        <f>EXP(LN(N10)-1.96*O10)</f>
        <v>1.7149910240384389</v>
      </c>
      <c r="Q10" s="5">
        <f>EXP(LN(N10)+1.96*O10)</f>
        <v>2.0828680441653069</v>
      </c>
      <c r="R10" s="3">
        <v>110070</v>
      </c>
      <c r="S10" s="3">
        <v>39</v>
      </c>
      <c r="T10" s="17">
        <f t="shared" si="6"/>
        <v>7.4</v>
      </c>
      <c r="U10" s="6">
        <f t="shared" si="0"/>
        <v>35.431997819569361</v>
      </c>
      <c r="V10" s="6">
        <f t="shared" si="7"/>
        <v>24.313593702425756</v>
      </c>
      <c r="W10" s="6">
        <f t="shared" si="8"/>
        <v>46.550401936712966</v>
      </c>
      <c r="X10" s="3" t="str">
        <f t="shared" si="9"/>
        <v>35.43 (24.31:46.55)</v>
      </c>
      <c r="Y10" s="6">
        <f>(S10/R10)/(S8/R8)</f>
        <v>2.2114450509381007</v>
      </c>
      <c r="Z10" s="6">
        <f>SQRT(1/S10+1/S8-1/R10-1/R8)</f>
        <v>0.18611691510926784</v>
      </c>
      <c r="AA10" s="6">
        <f>EXP(LN(Y10)-1.96*Z10)</f>
        <v>1.5355014687681647</v>
      </c>
      <c r="AB10" s="6">
        <f>EXP(LN(Y10)+1.96*Z10)</f>
        <v>3.1849459689816828</v>
      </c>
      <c r="AC10" s="4">
        <v>110070</v>
      </c>
      <c r="AD10" s="4">
        <v>9</v>
      </c>
      <c r="AE10" s="19">
        <f t="shared" si="10"/>
        <v>1.71</v>
      </c>
      <c r="AF10" s="8">
        <f t="shared" si="1"/>
        <v>8.1766148814390842</v>
      </c>
      <c r="AG10" s="8">
        <f t="shared" si="11"/>
        <v>2.8347782296644928</v>
      </c>
      <c r="AH10" s="8">
        <f t="shared" si="12"/>
        <v>13.518451533213675</v>
      </c>
      <c r="AI10" s="4" t="str">
        <f t="shared" si="13"/>
        <v>8.18 (2.83:13.52)</v>
      </c>
      <c r="AJ10" s="8">
        <f>(AD10/AC10)/(AD8/AC8)</f>
        <v>3.3321773844451927</v>
      </c>
      <c r="AK10" s="8">
        <f>SQRT(1/AD10+1/AD8-1/AC10-1/AC8)</f>
        <v>0.41221852452629004</v>
      </c>
      <c r="AL10" s="8">
        <f>EXP(LN(AJ10)-1.96*AK10)</f>
        <v>1.4853904269118552</v>
      </c>
      <c r="AM10" s="8">
        <f>EXP(LN(AJ10)+1.96*AK10)</f>
        <v>7.4750758590063917</v>
      </c>
    </row>
    <row r="11" spans="1:39" x14ac:dyDescent="0.2">
      <c r="A11" s="1">
        <v>10</v>
      </c>
      <c r="B11" s="1" t="s">
        <v>12</v>
      </c>
      <c r="C11" s="28" t="s">
        <v>49</v>
      </c>
      <c r="D11" s="21" t="s">
        <v>20</v>
      </c>
      <c r="E11" s="21"/>
      <c r="G11" s="1" t="s">
        <v>7</v>
      </c>
      <c r="H11" s="1">
        <v>19974</v>
      </c>
      <c r="I11" s="2">
        <v>25</v>
      </c>
      <c r="J11" s="5">
        <f t="shared" si="2"/>
        <v>125.16</v>
      </c>
      <c r="K11" s="16">
        <f t="shared" si="3"/>
        <v>76.13</v>
      </c>
      <c r="L11" s="5">
        <f t="shared" si="4"/>
        <v>174.19</v>
      </c>
      <c r="M11" s="2" t="str">
        <f t="shared" si="5"/>
        <v>125.16 (76.13:174.19)</v>
      </c>
      <c r="N11" s="5"/>
      <c r="O11" s="5"/>
      <c r="P11" s="5"/>
      <c r="Q11" s="5"/>
      <c r="R11" s="3">
        <v>20176</v>
      </c>
      <c r="S11" s="3" t="s">
        <v>21</v>
      </c>
      <c r="T11" s="17"/>
      <c r="U11" s="6"/>
      <c r="V11" s="6"/>
      <c r="W11" s="6"/>
      <c r="X11" s="6"/>
      <c r="Y11" s="6"/>
      <c r="Z11" s="6"/>
      <c r="AA11" s="6"/>
      <c r="AB11" s="6"/>
      <c r="AC11" s="4">
        <v>20176</v>
      </c>
      <c r="AE11" s="7"/>
      <c r="AF11" s="8"/>
      <c r="AG11" s="8"/>
      <c r="AH11" s="8"/>
      <c r="AI11" s="8"/>
      <c r="AJ11" s="8"/>
      <c r="AK11" s="8"/>
      <c r="AL11" s="8"/>
      <c r="AM11" s="8"/>
    </row>
    <row r="12" spans="1:39" x14ac:dyDescent="0.2">
      <c r="A12" s="1">
        <v>11</v>
      </c>
      <c r="B12" s="1" t="s">
        <v>12</v>
      </c>
      <c r="G12" s="1" t="s">
        <v>8</v>
      </c>
      <c r="H12" s="1">
        <v>126176</v>
      </c>
      <c r="I12" s="2">
        <v>168</v>
      </c>
      <c r="J12" s="5">
        <f>ROUND(I12/H12*100000,2)</f>
        <v>133.15</v>
      </c>
      <c r="K12" s="16">
        <f t="shared" si="3"/>
        <v>113.03</v>
      </c>
      <c r="L12" s="5">
        <f t="shared" si="4"/>
        <v>153.27000000000001</v>
      </c>
      <c r="M12" s="2" t="str">
        <f t="shared" si="5"/>
        <v>133.15 (113.03:153.27)</v>
      </c>
      <c r="N12" s="5">
        <f>ROUND((I12/H12)/(I11/H11),2)</f>
        <v>1.06</v>
      </c>
      <c r="O12" s="5">
        <f>ROUND(SQRT(1/I12+1/I11-1/H12-1/H11),2)</f>
        <v>0.21</v>
      </c>
      <c r="P12" s="5">
        <f>ROUND(EXP(LN(N12)-1.96*O12),2)</f>
        <v>0.7</v>
      </c>
      <c r="Q12" s="5">
        <f>ROUND(EXP(LN(N12)+1.96*O12),2)</f>
        <v>1.6</v>
      </c>
      <c r="R12" s="3">
        <v>129854</v>
      </c>
      <c r="S12" s="3" t="s">
        <v>21</v>
      </c>
      <c r="T12" s="17"/>
      <c r="U12" s="6"/>
      <c r="V12" s="6"/>
      <c r="W12" s="6"/>
      <c r="X12" s="6"/>
      <c r="Y12" s="6"/>
      <c r="Z12" s="6"/>
      <c r="AA12" s="6"/>
      <c r="AB12" s="6"/>
      <c r="AC12" s="4">
        <v>129854</v>
      </c>
      <c r="AE12" s="7"/>
      <c r="AF12" s="8"/>
      <c r="AG12" s="8"/>
      <c r="AH12" s="8"/>
      <c r="AI12" s="8"/>
      <c r="AJ12" s="8"/>
      <c r="AK12" s="8"/>
      <c r="AL12" s="8"/>
      <c r="AM12" s="8"/>
    </row>
    <row r="13" spans="1:39" x14ac:dyDescent="0.2">
      <c r="A13" s="1">
        <v>12</v>
      </c>
      <c r="B13" s="1" t="s">
        <v>12</v>
      </c>
      <c r="G13" s="1" t="s">
        <v>9</v>
      </c>
      <c r="H13" s="1">
        <v>53150</v>
      </c>
      <c r="I13" s="2">
        <v>345</v>
      </c>
      <c r="J13" s="5">
        <f t="shared" si="2"/>
        <v>649.11</v>
      </c>
      <c r="K13" s="16">
        <f t="shared" si="3"/>
        <v>580.84</v>
      </c>
      <c r="L13" s="5">
        <f t="shared" si="4"/>
        <v>717.38</v>
      </c>
      <c r="M13" s="2" t="str">
        <f t="shared" si="5"/>
        <v>649.11 (580.84:717.38)</v>
      </c>
      <c r="N13" s="5">
        <f>ROUND((I13/H13)/(I11/H11),2)</f>
        <v>5.19</v>
      </c>
      <c r="O13" s="5">
        <f>SQRT(1/I13+1/I11-1/H13-1/H11)</f>
        <v>0.20695330624220731</v>
      </c>
      <c r="P13" s="5">
        <f>EXP(LN(N13)-1.96*O13)</f>
        <v>3.4594347786140629</v>
      </c>
      <c r="Q13" s="5">
        <f>EXP(LN(N13)+1.96*O13)</f>
        <v>7.7862719559035245</v>
      </c>
      <c r="R13" s="3">
        <v>53676</v>
      </c>
      <c r="S13" s="3" t="s">
        <v>21</v>
      </c>
      <c r="T13" s="17"/>
      <c r="U13" s="6"/>
      <c r="V13" s="6"/>
      <c r="W13" s="6"/>
      <c r="X13" s="6"/>
      <c r="Y13" s="6"/>
      <c r="Z13" s="6"/>
      <c r="AA13" s="6"/>
      <c r="AB13" s="6"/>
      <c r="AC13" s="4">
        <v>53676</v>
      </c>
      <c r="AE13" s="7"/>
      <c r="AF13" s="8"/>
      <c r="AG13" s="8"/>
      <c r="AH13" s="8"/>
      <c r="AI13" s="8"/>
      <c r="AJ13" s="8"/>
      <c r="AK13" s="8"/>
      <c r="AL13" s="8"/>
      <c r="AM13" s="8"/>
    </row>
    <row r="14" spans="1:39" x14ac:dyDescent="0.2">
      <c r="A14" s="1">
        <v>13</v>
      </c>
      <c r="B14" s="1" t="s">
        <v>25</v>
      </c>
      <c r="C14" s="28" t="s">
        <v>50</v>
      </c>
      <c r="D14" s="14" t="s">
        <v>30</v>
      </c>
      <c r="E14" s="14" t="s">
        <v>27</v>
      </c>
      <c r="F14" s="1" t="s">
        <v>26</v>
      </c>
      <c r="G14" s="1" t="s">
        <v>7</v>
      </c>
      <c r="H14" s="1">
        <v>1000590</v>
      </c>
      <c r="I14" s="2">
        <v>34</v>
      </c>
      <c r="J14" s="5">
        <f t="shared" si="2"/>
        <v>3.4</v>
      </c>
      <c r="K14" s="16">
        <f t="shared" si="3"/>
        <v>2.2599999999999998</v>
      </c>
      <c r="L14" s="5">
        <f t="shared" si="4"/>
        <v>4.54</v>
      </c>
      <c r="M14" s="2" t="str">
        <f t="shared" si="5"/>
        <v>3.4 (2.26:4.54)</v>
      </c>
      <c r="U14" s="6"/>
      <c r="V14" s="6"/>
      <c r="W14" s="6"/>
      <c r="X14" s="6"/>
      <c r="Y14" s="6"/>
      <c r="Z14" s="6"/>
      <c r="AA14" s="6"/>
      <c r="AB14" s="6"/>
    </row>
    <row r="15" spans="1:39" x14ac:dyDescent="0.2">
      <c r="A15" s="1">
        <v>14</v>
      </c>
      <c r="B15" s="1" t="s">
        <v>25</v>
      </c>
      <c r="G15" s="1" t="s">
        <v>8</v>
      </c>
      <c r="H15" s="1">
        <v>14349512</v>
      </c>
      <c r="I15" s="2">
        <v>420</v>
      </c>
      <c r="J15" s="5">
        <f t="shared" si="2"/>
        <v>2.93</v>
      </c>
      <c r="K15" s="16">
        <f t="shared" si="3"/>
        <v>2.65</v>
      </c>
      <c r="L15" s="5">
        <f t="shared" si="4"/>
        <v>3.21</v>
      </c>
      <c r="M15" s="2" t="str">
        <f t="shared" si="5"/>
        <v>2.93 (2.65:3.21)</v>
      </c>
      <c r="N15" s="5">
        <f>ROUND((I15/H15)/(I14/H14),2)</f>
        <v>0.86</v>
      </c>
      <c r="O15" s="5">
        <f>ROUND(SQRT(1/I15+1/I14-1/H15-1/H14),2)</f>
        <v>0.18</v>
      </c>
      <c r="P15" s="5">
        <f>ROUND(EXP(LN(N15)-1.96*O15),2)</f>
        <v>0.6</v>
      </c>
      <c r="Q15" s="5">
        <f>ROUND(EXP(LN(N15)+1.96*O15),2)</f>
        <v>1.22</v>
      </c>
      <c r="V15" s="6"/>
      <c r="W15" s="6"/>
      <c r="X15" s="6"/>
    </row>
    <row r="16" spans="1:39" x14ac:dyDescent="0.2">
      <c r="A16" s="1">
        <v>15</v>
      </c>
      <c r="B16" s="1" t="s">
        <v>25</v>
      </c>
      <c r="G16" s="1" t="s">
        <v>9</v>
      </c>
      <c r="H16" s="1">
        <v>1129777</v>
      </c>
      <c r="I16" s="2">
        <v>746</v>
      </c>
      <c r="J16" s="5">
        <f t="shared" si="2"/>
        <v>66.03</v>
      </c>
      <c r="K16" s="16">
        <f t="shared" si="3"/>
        <v>61.29</v>
      </c>
      <c r="L16" s="5">
        <f t="shared" si="4"/>
        <v>70.77</v>
      </c>
      <c r="M16" s="2" t="str">
        <f t="shared" si="5"/>
        <v>66.03 (61.29:70.77)</v>
      </c>
      <c r="N16" s="5">
        <f>ROUND((I16/H16)/(I14/H14),2)</f>
        <v>19.43</v>
      </c>
      <c r="O16" s="5">
        <f>SQRT(1/I16+1/I14-1/H16-1/H14)</f>
        <v>0.17535781345247381</v>
      </c>
      <c r="P16" s="5">
        <f>EXP(LN(N16)-1.96*O16)</f>
        <v>13.778603928485461</v>
      </c>
      <c r="Q16" s="5">
        <f>EXP(LN(N16)+1.96*O16)</f>
        <v>27.399357871047915</v>
      </c>
      <c r="V16" s="6"/>
      <c r="W16" s="6"/>
      <c r="X16" s="6"/>
    </row>
    <row r="17" spans="1:39" s="9" customFormat="1" x14ac:dyDescent="0.2">
      <c r="A17" s="9">
        <v>16</v>
      </c>
      <c r="B17" s="9" t="s">
        <v>38</v>
      </c>
      <c r="C17" s="29"/>
      <c r="D17" s="15"/>
      <c r="E17" s="15"/>
      <c r="G17" s="9" t="s">
        <v>8</v>
      </c>
      <c r="I17" s="10"/>
      <c r="J17" s="10"/>
      <c r="K17" s="10"/>
      <c r="L17" s="10"/>
      <c r="M17" s="10"/>
      <c r="N17" s="10">
        <v>1.53</v>
      </c>
      <c r="O17" s="10"/>
      <c r="P17" s="10">
        <v>1.52</v>
      </c>
      <c r="Q17" s="10">
        <v>1.55</v>
      </c>
      <c r="R17" s="11"/>
      <c r="S17" s="11"/>
      <c r="T17" s="18"/>
      <c r="U17" s="11"/>
      <c r="V17" s="6"/>
      <c r="W17" s="6"/>
      <c r="X17" s="6"/>
      <c r="Y17" s="11">
        <v>1.3279000000000001</v>
      </c>
      <c r="Z17" s="11"/>
      <c r="AA17" s="11">
        <v>1.24</v>
      </c>
      <c r="AB17" s="11">
        <v>1.42</v>
      </c>
      <c r="AC17" s="12"/>
      <c r="AD17" s="12"/>
      <c r="AE17" s="12"/>
      <c r="AF17" s="12"/>
      <c r="AG17" s="12"/>
      <c r="AH17" s="12"/>
      <c r="AI17" s="12"/>
      <c r="AJ17" s="12">
        <v>1.1299999999999999</v>
      </c>
      <c r="AK17" s="12"/>
      <c r="AL17" s="12">
        <v>0.88</v>
      </c>
      <c r="AM17" s="12">
        <v>1.39</v>
      </c>
    </row>
    <row r="18" spans="1:39" s="9" customFormat="1" x14ac:dyDescent="0.2">
      <c r="A18" s="9">
        <v>17</v>
      </c>
      <c r="B18" s="9" t="s">
        <v>39</v>
      </c>
      <c r="C18" s="29"/>
      <c r="D18" s="15"/>
      <c r="E18" s="15"/>
      <c r="G18" s="9" t="s">
        <v>8</v>
      </c>
      <c r="I18" s="10"/>
      <c r="J18" s="10"/>
      <c r="K18" s="10"/>
      <c r="L18" s="10"/>
      <c r="M18" s="10"/>
      <c r="N18" s="10">
        <v>1.43</v>
      </c>
      <c r="O18" s="10"/>
      <c r="P18" s="10">
        <v>1.33</v>
      </c>
      <c r="Q18" s="10">
        <v>1.54</v>
      </c>
      <c r="R18" s="11"/>
      <c r="S18" s="11"/>
      <c r="T18" s="18"/>
      <c r="U18" s="11"/>
      <c r="V18" s="6"/>
      <c r="W18" s="6"/>
      <c r="X18" s="6"/>
      <c r="Y18" s="11">
        <v>1.3279000000000001</v>
      </c>
      <c r="Z18" s="11"/>
      <c r="AA18" s="11">
        <v>1.24</v>
      </c>
      <c r="AB18" s="11">
        <v>1.42</v>
      </c>
      <c r="AC18" s="12"/>
      <c r="AD18" s="12"/>
      <c r="AE18" s="12"/>
      <c r="AF18" s="12"/>
      <c r="AG18" s="12"/>
      <c r="AH18" s="12"/>
      <c r="AI18" s="12"/>
      <c r="AJ18" s="12">
        <v>1.1299999999999999</v>
      </c>
      <c r="AK18" s="12"/>
      <c r="AL18" s="12">
        <v>0.88</v>
      </c>
      <c r="AM18" s="12">
        <v>1.39</v>
      </c>
    </row>
    <row r="19" spans="1:39" s="9" customFormat="1" x14ac:dyDescent="0.2">
      <c r="A19" s="9">
        <v>18</v>
      </c>
      <c r="B19" s="9" t="s">
        <v>38</v>
      </c>
      <c r="C19" s="29"/>
      <c r="D19" s="15"/>
      <c r="E19" s="15"/>
      <c r="G19" s="9" t="s">
        <v>9</v>
      </c>
      <c r="I19" s="10"/>
      <c r="J19" s="10"/>
      <c r="K19" s="10"/>
      <c r="L19" s="10"/>
      <c r="M19" s="10"/>
      <c r="N19" s="10">
        <v>2.54</v>
      </c>
      <c r="O19" s="10"/>
      <c r="P19" s="10">
        <v>2.52</v>
      </c>
      <c r="Q19" s="10">
        <v>2.56</v>
      </c>
      <c r="R19" s="11"/>
      <c r="S19" s="11"/>
      <c r="T19" s="18"/>
      <c r="U19" s="11"/>
      <c r="V19" s="6"/>
      <c r="W19" s="6"/>
      <c r="X19" s="6"/>
      <c r="Y19" s="11">
        <v>2.84</v>
      </c>
      <c r="Z19" s="11"/>
      <c r="AA19" s="11">
        <v>2.73</v>
      </c>
      <c r="AB19" s="11">
        <v>2.95</v>
      </c>
      <c r="AC19" s="12"/>
      <c r="AD19" s="12"/>
      <c r="AE19" s="12"/>
      <c r="AF19" s="12"/>
      <c r="AG19" s="12"/>
      <c r="AH19" s="12"/>
      <c r="AI19" s="12"/>
      <c r="AJ19" s="12">
        <v>2.86</v>
      </c>
      <c r="AK19" s="12"/>
      <c r="AL19" s="12">
        <v>2.5299999999999998</v>
      </c>
      <c r="AM19" s="12">
        <v>3.18</v>
      </c>
    </row>
    <row r="20" spans="1:39" s="9" customFormat="1" x14ac:dyDescent="0.2">
      <c r="A20" s="9">
        <v>19</v>
      </c>
      <c r="B20" s="9" t="s">
        <v>39</v>
      </c>
      <c r="C20" s="29"/>
      <c r="D20" s="15"/>
      <c r="E20" s="15"/>
      <c r="G20" s="9" t="s">
        <v>9</v>
      </c>
      <c r="I20" s="10"/>
      <c r="J20" s="10"/>
      <c r="K20" s="10"/>
      <c r="L20" s="10"/>
      <c r="M20" s="10"/>
      <c r="N20" s="10">
        <v>6.38</v>
      </c>
      <c r="O20" s="10"/>
      <c r="P20" s="10">
        <v>3.95</v>
      </c>
      <c r="Q20" s="10">
        <v>8.81</v>
      </c>
      <c r="R20" s="11"/>
      <c r="S20" s="11"/>
      <c r="T20" s="18"/>
      <c r="U20" s="11"/>
      <c r="V20" s="6"/>
      <c r="W20" s="6"/>
      <c r="X20" s="6"/>
      <c r="Y20" s="11">
        <v>3.3</v>
      </c>
      <c r="Z20" s="11"/>
      <c r="AA20" s="11">
        <v>2.4</v>
      </c>
      <c r="AB20" s="11">
        <v>4.21</v>
      </c>
      <c r="AC20" s="12"/>
      <c r="AD20" s="12"/>
      <c r="AE20" s="12"/>
      <c r="AF20" s="12"/>
      <c r="AG20" s="12"/>
      <c r="AH20" s="12"/>
      <c r="AI20" s="12"/>
      <c r="AJ20" s="12">
        <v>3.15</v>
      </c>
      <c r="AK20" s="12"/>
      <c r="AL20" s="12">
        <v>2.4</v>
      </c>
      <c r="AM20" s="12">
        <v>3.91</v>
      </c>
    </row>
  </sheetData>
  <sortState xmlns:xlrd2="http://schemas.microsoft.com/office/spreadsheetml/2017/richdata2" ref="A2:AM20">
    <sortCondition ref="A2:A20"/>
  </sortState>
  <mergeCells count="2">
    <mergeCell ref="D8:E8"/>
    <mergeCell ref="D11:E11"/>
  </mergeCells>
  <hyperlinks>
    <hyperlink ref="D8" r:id="rId1" display="https://oklahoma.gov/content/dam/ok/en/covid19/documents/weekly-epi-report/2021.08.25%20Weekly%20Epi%20Report.pdhttps://oklahoma.gov/content/dam/ok/en/covid19/documents/weekly-epi-report/2021.08.25%20Weekly%20Epi%20Report.pdhttps://oklahoma.gov/content/dam/ok/en/covid19/documents/weekly-epi-report/2021.08.25%20Weekly%20Epi%20Report.pdhttps://oklahoma.gov/content/dam/ok/en/covid19/documents/weekly-epi-report/2021.08.25%20Weekly%20Epi%20Report.pdf" xr:uid="{1416443F-7443-254D-9482-056B829A1D98}"/>
    <hyperlink ref="E14" r:id="rId2" xr:uid="{99B3332C-45D4-8B4A-A920-6E59BF5DB8BA}"/>
    <hyperlink ref="E5" r:id="rId3" xr:uid="{20191010-AF9E-BE44-929D-F2A18EB91A7F}"/>
    <hyperlink ref="D14" r:id="rId4" xr:uid="{FC57DFD3-8B29-C345-A4CA-68AACE5E3E7C}"/>
    <hyperlink ref="D5" r:id="rId5" xr:uid="{754D860A-CBC5-024C-9F20-AA451B71FB2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anbhai, Vivek</dc:creator>
  <cp:lastModifiedBy>Naranbhai, Vivek</cp:lastModifiedBy>
  <dcterms:created xsi:type="dcterms:W3CDTF">2021-08-27T03:21:37Z</dcterms:created>
  <dcterms:modified xsi:type="dcterms:W3CDTF">2021-10-13T14:28:51Z</dcterms:modified>
</cp:coreProperties>
</file>